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29040" windowHeight="16440" tabRatio="500"/>
  </bookViews>
  <sheets>
    <sheet name="Brassica" sheetId="1" r:id="rId1"/>
    <sheet name="Triticum" sheetId="5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" uniqueCount="14">
  <si>
    <t>numsampled</t>
  </si>
  <si>
    <t>Brassica 1</t>
  </si>
  <si>
    <t>Brassica 2</t>
  </si>
  <si>
    <t>Brassica 3</t>
  </si>
  <si>
    <t>Brassica 4</t>
  </si>
  <si>
    <t>Brassica 5</t>
  </si>
  <si>
    <t>Triticum 1</t>
  </si>
  <si>
    <t>Triticum 2</t>
  </si>
  <si>
    <t>Triticum 3</t>
  </si>
  <si>
    <t>Triticum 4</t>
  </si>
  <si>
    <t>Triticum 5</t>
  </si>
  <si>
    <t>Triticum 6</t>
  </si>
  <si>
    <r>
      <t>Supporting Information Notes S1</t>
    </r>
    <r>
      <rPr>
        <sz val="12"/>
        <color theme="1"/>
        <rFont val="Calibri"/>
        <family val="2"/>
        <scheme val="minor"/>
      </rPr>
      <t xml:space="preserve"> Rarefaction plots for </t>
    </r>
    <r>
      <rPr>
        <i/>
        <sz val="12"/>
        <color theme="1"/>
        <rFont val="Calibri"/>
        <family val="2"/>
        <scheme val="minor"/>
      </rPr>
      <t>Triticum</t>
    </r>
    <r>
      <rPr>
        <sz val="12"/>
        <color theme="1"/>
        <rFont val="Calibri"/>
        <family val="2"/>
        <scheme val="minor"/>
      </rPr>
      <t xml:space="preserve"> seed samples.</t>
    </r>
  </si>
  <si>
    <r>
      <rPr>
        <b/>
        <sz val="12"/>
        <color theme="1"/>
        <rFont val="Calibri"/>
        <family val="2"/>
        <scheme val="minor"/>
      </rPr>
      <t>Supporting Information Notes S1.</t>
    </r>
    <r>
      <rPr>
        <sz val="12"/>
        <color theme="1"/>
        <rFont val="Calibri"/>
        <family val="2"/>
        <scheme val="minor"/>
      </rPr>
      <t xml:space="preserve"> Rarefaction plots for </t>
    </r>
    <r>
      <rPr>
        <i/>
        <sz val="12"/>
        <color theme="1"/>
        <rFont val="Calibri"/>
        <family val="2"/>
        <scheme val="minor"/>
      </rPr>
      <t>Brassica</t>
    </r>
    <r>
      <rPr>
        <sz val="12"/>
        <color theme="1"/>
        <rFont val="Calibri"/>
        <family val="2"/>
        <scheme val="minor"/>
      </rPr>
      <t xml:space="preserve"> seed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4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rassica!$B$3</c:f>
              <c:strCache>
                <c:ptCount val="1"/>
                <c:pt idx="0">
                  <c:v>Brassica 1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B$4:$B$28</c:f>
              <c:numCache>
                <c:formatCode>General</c:formatCode>
                <c:ptCount val="25"/>
                <c:pt idx="0">
                  <c:v>1</c:v>
                </c:pt>
                <c:pt idx="1">
                  <c:v>62.341999999999999</c:v>
                </c:pt>
                <c:pt idx="2">
                  <c:v>110.43300000000001</c:v>
                </c:pt>
                <c:pt idx="3">
                  <c:v>151.93299999999999</c:v>
                </c:pt>
                <c:pt idx="4">
                  <c:v>188.666</c:v>
                </c:pt>
                <c:pt idx="5">
                  <c:v>222.12100000000001</c:v>
                </c:pt>
                <c:pt idx="6">
                  <c:v>252.90700000000001</c:v>
                </c:pt>
                <c:pt idx="7">
                  <c:v>281.44</c:v>
                </c:pt>
                <c:pt idx="8">
                  <c:v>308.01</c:v>
                </c:pt>
                <c:pt idx="9">
                  <c:v>333.03</c:v>
                </c:pt>
                <c:pt idx="10">
                  <c:v>356.791</c:v>
                </c:pt>
                <c:pt idx="11">
                  <c:v>379.34899999999999</c:v>
                </c:pt>
                <c:pt idx="12">
                  <c:v>400.93799999999999</c:v>
                </c:pt>
                <c:pt idx="13">
                  <c:v>421.18700000000001</c:v>
                </c:pt>
                <c:pt idx="14">
                  <c:v>440.67599999999999</c:v>
                </c:pt>
                <c:pt idx="15">
                  <c:v>459.31299999999999</c:v>
                </c:pt>
                <c:pt idx="16">
                  <c:v>477.29199999999997</c:v>
                </c:pt>
                <c:pt idx="17">
                  <c:v>494.65300000000002</c:v>
                </c:pt>
                <c:pt idx="18">
                  <c:v>511.134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Brassica!$C$3</c:f>
              <c:strCache>
                <c:ptCount val="1"/>
                <c:pt idx="0">
                  <c:v>Brassica 2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C$4:$C$28</c:f>
              <c:numCache>
                <c:formatCode>General</c:formatCode>
                <c:ptCount val="25"/>
                <c:pt idx="0">
                  <c:v>1</c:v>
                </c:pt>
                <c:pt idx="1">
                  <c:v>51.026000000000003</c:v>
                </c:pt>
                <c:pt idx="2">
                  <c:v>88.046999999999997</c:v>
                </c:pt>
                <c:pt idx="3">
                  <c:v>119.36799999999999</c:v>
                </c:pt>
                <c:pt idx="4">
                  <c:v>146.488</c:v>
                </c:pt>
                <c:pt idx="5">
                  <c:v>171.18799999999999</c:v>
                </c:pt>
                <c:pt idx="6">
                  <c:v>193.40100000000001</c:v>
                </c:pt>
                <c:pt idx="7">
                  <c:v>213.82599999999999</c:v>
                </c:pt>
                <c:pt idx="8">
                  <c:v>233.001</c:v>
                </c:pt>
                <c:pt idx="9">
                  <c:v>251.136</c:v>
                </c:pt>
                <c:pt idx="10">
                  <c:v>268.08600000000001</c:v>
                </c:pt>
                <c:pt idx="11">
                  <c:v>284.06</c:v>
                </c:pt>
                <c:pt idx="12">
                  <c:v>299.11599999999999</c:v>
                </c:pt>
                <c:pt idx="13">
                  <c:v>313.416</c:v>
                </c:pt>
                <c:pt idx="14">
                  <c:v>327.03300000000002</c:v>
                </c:pt>
                <c:pt idx="15">
                  <c:v>339.99700000000001</c:v>
                </c:pt>
                <c:pt idx="16">
                  <c:v>352.47</c:v>
                </c:pt>
                <c:pt idx="17">
                  <c:v>364.39699999999999</c:v>
                </c:pt>
                <c:pt idx="18">
                  <c:v>376.024</c:v>
                </c:pt>
                <c:pt idx="19">
                  <c:v>387.161</c:v>
                </c:pt>
                <c:pt idx="20">
                  <c:v>397.94099999999997</c:v>
                </c:pt>
                <c:pt idx="21">
                  <c:v>408.46100000000001</c:v>
                </c:pt>
                <c:pt idx="22">
                  <c:v>418.62400000000002</c:v>
                </c:pt>
                <c:pt idx="23">
                  <c:v>428.43200000000002</c:v>
                </c:pt>
                <c:pt idx="24">
                  <c:v>438.184000000000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Brassica!$D$3</c:f>
              <c:strCache>
                <c:ptCount val="1"/>
                <c:pt idx="0">
                  <c:v>Brassica 3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D$4:$D$28</c:f>
              <c:numCache>
                <c:formatCode>General</c:formatCode>
                <c:ptCount val="25"/>
                <c:pt idx="0">
                  <c:v>1</c:v>
                </c:pt>
                <c:pt idx="1">
                  <c:v>68.578000000000003</c:v>
                </c:pt>
                <c:pt idx="2">
                  <c:v>118.38</c:v>
                </c:pt>
                <c:pt idx="3">
                  <c:v>159.751</c:v>
                </c:pt>
                <c:pt idx="4">
                  <c:v>195.84299999999999</c:v>
                </c:pt>
                <c:pt idx="5">
                  <c:v>228.04400000000001</c:v>
                </c:pt>
                <c:pt idx="6">
                  <c:v>257.178</c:v>
                </c:pt>
                <c:pt idx="7">
                  <c:v>284.233</c:v>
                </c:pt>
                <c:pt idx="8">
                  <c:v>309.46699999999998</c:v>
                </c:pt>
                <c:pt idx="9">
                  <c:v>333.17399999999998</c:v>
                </c:pt>
                <c:pt idx="10">
                  <c:v>355.40199999999999</c:v>
                </c:pt>
                <c:pt idx="11">
                  <c:v>376.42899999999997</c:v>
                </c:pt>
                <c:pt idx="12">
                  <c:v>396.50299999999999</c:v>
                </c:pt>
                <c:pt idx="13">
                  <c:v>415.81099999999998</c:v>
                </c:pt>
                <c:pt idx="14">
                  <c:v>434.31400000000002</c:v>
                </c:pt>
                <c:pt idx="15">
                  <c:v>451.928</c:v>
                </c:pt>
                <c:pt idx="16">
                  <c:v>468.76799999999997</c:v>
                </c:pt>
                <c:pt idx="17">
                  <c:v>485.03100000000001</c:v>
                </c:pt>
                <c:pt idx="18">
                  <c:v>500.553</c:v>
                </c:pt>
                <c:pt idx="19">
                  <c:v>515.83000000000004</c:v>
                </c:pt>
                <c:pt idx="20">
                  <c:v>530.45799999999997</c:v>
                </c:pt>
                <c:pt idx="21">
                  <c:v>544.61699999999996</c:v>
                </c:pt>
                <c:pt idx="22">
                  <c:v>558.40700000000004</c:v>
                </c:pt>
                <c:pt idx="23">
                  <c:v>571.8769999999999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Brassica!$E$3</c:f>
              <c:strCache>
                <c:ptCount val="1"/>
                <c:pt idx="0">
                  <c:v>Brassica 4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E$4:$E$28</c:f>
              <c:numCache>
                <c:formatCode>General</c:formatCode>
                <c:ptCount val="25"/>
                <c:pt idx="0">
                  <c:v>1</c:v>
                </c:pt>
                <c:pt idx="1">
                  <c:v>61.436999999999998</c:v>
                </c:pt>
                <c:pt idx="2">
                  <c:v>102.5</c:v>
                </c:pt>
                <c:pt idx="3">
                  <c:v>136.61600000000001</c:v>
                </c:pt>
                <c:pt idx="4">
                  <c:v>166.46299999999999</c:v>
                </c:pt>
                <c:pt idx="5">
                  <c:v>193.36600000000001</c:v>
                </c:pt>
                <c:pt idx="6">
                  <c:v>217.84100000000001</c:v>
                </c:pt>
                <c:pt idx="7">
                  <c:v>240.62</c:v>
                </c:pt>
                <c:pt idx="8">
                  <c:v>262.267</c:v>
                </c:pt>
                <c:pt idx="9">
                  <c:v>282.53199999999998</c:v>
                </c:pt>
                <c:pt idx="10">
                  <c:v>301.72300000000001</c:v>
                </c:pt>
                <c:pt idx="11">
                  <c:v>319.995</c:v>
                </c:pt>
                <c:pt idx="12">
                  <c:v>337.32600000000002</c:v>
                </c:pt>
                <c:pt idx="13">
                  <c:v>353.82400000000001</c:v>
                </c:pt>
                <c:pt idx="14">
                  <c:v>369.77699999999999</c:v>
                </c:pt>
                <c:pt idx="15">
                  <c:v>385.14800000000002</c:v>
                </c:pt>
                <c:pt idx="16">
                  <c:v>399.74</c:v>
                </c:pt>
                <c:pt idx="17">
                  <c:v>414.03199999999998</c:v>
                </c:pt>
                <c:pt idx="18">
                  <c:v>427.71199999999999</c:v>
                </c:pt>
                <c:pt idx="19">
                  <c:v>441.05099999999999</c:v>
                </c:pt>
                <c:pt idx="20">
                  <c:v>454.16199999999998</c:v>
                </c:pt>
                <c:pt idx="21">
                  <c:v>466.8709999999999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Brassica!$F$3</c:f>
              <c:strCache>
                <c:ptCount val="1"/>
                <c:pt idx="0">
                  <c:v>Brassica 5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F$4:$F$28</c:f>
              <c:numCache>
                <c:formatCode>General</c:formatCode>
                <c:ptCount val="25"/>
                <c:pt idx="0">
                  <c:v>1</c:v>
                </c:pt>
                <c:pt idx="1">
                  <c:v>56.543999999999997</c:v>
                </c:pt>
                <c:pt idx="2">
                  <c:v>92.747</c:v>
                </c:pt>
                <c:pt idx="3">
                  <c:v>122.47</c:v>
                </c:pt>
                <c:pt idx="4">
                  <c:v>148.00200000000001</c:v>
                </c:pt>
                <c:pt idx="5">
                  <c:v>170.387</c:v>
                </c:pt>
                <c:pt idx="6">
                  <c:v>190.554</c:v>
                </c:pt>
                <c:pt idx="7">
                  <c:v>209.31700000000001</c:v>
                </c:pt>
                <c:pt idx="8">
                  <c:v>226.44900000000001</c:v>
                </c:pt>
                <c:pt idx="9">
                  <c:v>242.41300000000001</c:v>
                </c:pt>
                <c:pt idx="10">
                  <c:v>257.28399999999999</c:v>
                </c:pt>
                <c:pt idx="11">
                  <c:v>271.44099999999997</c:v>
                </c:pt>
                <c:pt idx="12">
                  <c:v>284.82</c:v>
                </c:pt>
                <c:pt idx="13">
                  <c:v>297.45400000000001</c:v>
                </c:pt>
                <c:pt idx="14">
                  <c:v>309.47699999999998</c:v>
                </c:pt>
                <c:pt idx="15">
                  <c:v>321.08100000000002</c:v>
                </c:pt>
                <c:pt idx="16">
                  <c:v>332.25900000000001</c:v>
                </c:pt>
                <c:pt idx="17">
                  <c:v>342.98500000000001</c:v>
                </c:pt>
                <c:pt idx="18">
                  <c:v>353.34100000000001</c:v>
                </c:pt>
                <c:pt idx="19">
                  <c:v>363.50900000000001</c:v>
                </c:pt>
                <c:pt idx="20">
                  <c:v>373.12099999999998</c:v>
                </c:pt>
                <c:pt idx="21">
                  <c:v>382.71300000000002</c:v>
                </c:pt>
                <c:pt idx="22">
                  <c:v>3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61248"/>
        <c:axId val="59875328"/>
      </c:scatterChart>
      <c:valAx>
        <c:axId val="59861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875328"/>
        <c:crosses val="autoZero"/>
        <c:crossBetween val="midCat"/>
      </c:valAx>
      <c:valAx>
        <c:axId val="59875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8612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arefaction of</a:t>
            </a:r>
            <a:r>
              <a:rPr lang="en-US" baseline="0"/>
              <a:t> </a:t>
            </a:r>
            <a:r>
              <a:rPr lang="en-US" i="1" baseline="0"/>
              <a:t>Triticum</a:t>
            </a:r>
            <a:r>
              <a:rPr lang="en-US" baseline="0"/>
              <a:t> and </a:t>
            </a:r>
            <a:r>
              <a:rPr lang="en-US" i="1" baseline="0"/>
              <a:t>Brassica</a:t>
            </a:r>
            <a:r>
              <a:rPr lang="en-US" baseline="0"/>
              <a:t> samples (equalized sampling effort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rassica!$B$3</c:f>
              <c:strCache>
                <c:ptCount val="1"/>
                <c:pt idx="0">
                  <c:v>Brassica 1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B$4:$B$28</c:f>
              <c:numCache>
                <c:formatCode>General</c:formatCode>
                <c:ptCount val="25"/>
                <c:pt idx="0">
                  <c:v>1</c:v>
                </c:pt>
                <c:pt idx="1">
                  <c:v>62.341999999999999</c:v>
                </c:pt>
                <c:pt idx="2">
                  <c:v>110.43300000000001</c:v>
                </c:pt>
                <c:pt idx="3">
                  <c:v>151.93299999999999</c:v>
                </c:pt>
                <c:pt idx="4">
                  <c:v>188.666</c:v>
                </c:pt>
                <c:pt idx="5">
                  <c:v>222.12100000000001</c:v>
                </c:pt>
                <c:pt idx="6">
                  <c:v>252.90700000000001</c:v>
                </c:pt>
                <c:pt idx="7">
                  <c:v>281.44</c:v>
                </c:pt>
                <c:pt idx="8">
                  <c:v>308.01</c:v>
                </c:pt>
                <c:pt idx="9">
                  <c:v>333.03</c:v>
                </c:pt>
                <c:pt idx="10">
                  <c:v>356.791</c:v>
                </c:pt>
                <c:pt idx="11">
                  <c:v>379.34899999999999</c:v>
                </c:pt>
                <c:pt idx="12">
                  <c:v>400.93799999999999</c:v>
                </c:pt>
                <c:pt idx="13">
                  <c:v>421.18700000000001</c:v>
                </c:pt>
                <c:pt idx="14">
                  <c:v>440.67599999999999</c:v>
                </c:pt>
                <c:pt idx="15">
                  <c:v>459.31299999999999</c:v>
                </c:pt>
                <c:pt idx="16">
                  <c:v>477.29199999999997</c:v>
                </c:pt>
                <c:pt idx="17">
                  <c:v>494.65300000000002</c:v>
                </c:pt>
                <c:pt idx="18">
                  <c:v>511.134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Brassica!$C$3</c:f>
              <c:strCache>
                <c:ptCount val="1"/>
                <c:pt idx="0">
                  <c:v>Brassica 2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C$4:$C$28</c:f>
              <c:numCache>
                <c:formatCode>General</c:formatCode>
                <c:ptCount val="25"/>
                <c:pt idx="0">
                  <c:v>1</c:v>
                </c:pt>
                <c:pt idx="1">
                  <c:v>51.026000000000003</c:v>
                </c:pt>
                <c:pt idx="2">
                  <c:v>88.046999999999997</c:v>
                </c:pt>
                <c:pt idx="3">
                  <c:v>119.36799999999999</c:v>
                </c:pt>
                <c:pt idx="4">
                  <c:v>146.488</c:v>
                </c:pt>
                <c:pt idx="5">
                  <c:v>171.18799999999999</c:v>
                </c:pt>
                <c:pt idx="6">
                  <c:v>193.40100000000001</c:v>
                </c:pt>
                <c:pt idx="7">
                  <c:v>213.82599999999999</c:v>
                </c:pt>
                <c:pt idx="8">
                  <c:v>233.001</c:v>
                </c:pt>
                <c:pt idx="9">
                  <c:v>251.136</c:v>
                </c:pt>
                <c:pt idx="10">
                  <c:v>268.08600000000001</c:v>
                </c:pt>
                <c:pt idx="11">
                  <c:v>284.06</c:v>
                </c:pt>
                <c:pt idx="12">
                  <c:v>299.11599999999999</c:v>
                </c:pt>
                <c:pt idx="13">
                  <c:v>313.416</c:v>
                </c:pt>
                <c:pt idx="14">
                  <c:v>327.03300000000002</c:v>
                </c:pt>
                <c:pt idx="15">
                  <c:v>339.99700000000001</c:v>
                </c:pt>
                <c:pt idx="16">
                  <c:v>352.47</c:v>
                </c:pt>
                <c:pt idx="17">
                  <c:v>364.39699999999999</c:v>
                </c:pt>
                <c:pt idx="18">
                  <c:v>376.024</c:v>
                </c:pt>
                <c:pt idx="19">
                  <c:v>387.161</c:v>
                </c:pt>
                <c:pt idx="20">
                  <c:v>397.94099999999997</c:v>
                </c:pt>
                <c:pt idx="21">
                  <c:v>408.46100000000001</c:v>
                </c:pt>
                <c:pt idx="22">
                  <c:v>418.62400000000002</c:v>
                </c:pt>
                <c:pt idx="23">
                  <c:v>428.43200000000002</c:v>
                </c:pt>
                <c:pt idx="24">
                  <c:v>438.184000000000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Brassica!$D$3</c:f>
              <c:strCache>
                <c:ptCount val="1"/>
                <c:pt idx="0">
                  <c:v>Brassica 3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D$4:$D$28</c:f>
              <c:numCache>
                <c:formatCode>General</c:formatCode>
                <c:ptCount val="25"/>
                <c:pt idx="0">
                  <c:v>1</c:v>
                </c:pt>
                <c:pt idx="1">
                  <c:v>68.578000000000003</c:v>
                </c:pt>
                <c:pt idx="2">
                  <c:v>118.38</c:v>
                </c:pt>
                <c:pt idx="3">
                  <c:v>159.751</c:v>
                </c:pt>
                <c:pt idx="4">
                  <c:v>195.84299999999999</c:v>
                </c:pt>
                <c:pt idx="5">
                  <c:v>228.04400000000001</c:v>
                </c:pt>
                <c:pt idx="6">
                  <c:v>257.178</c:v>
                </c:pt>
                <c:pt idx="7">
                  <c:v>284.233</c:v>
                </c:pt>
                <c:pt idx="8">
                  <c:v>309.46699999999998</c:v>
                </c:pt>
                <c:pt idx="9">
                  <c:v>333.17399999999998</c:v>
                </c:pt>
                <c:pt idx="10">
                  <c:v>355.40199999999999</c:v>
                </c:pt>
                <c:pt idx="11">
                  <c:v>376.42899999999997</c:v>
                </c:pt>
                <c:pt idx="12">
                  <c:v>396.50299999999999</c:v>
                </c:pt>
                <c:pt idx="13">
                  <c:v>415.81099999999998</c:v>
                </c:pt>
                <c:pt idx="14">
                  <c:v>434.31400000000002</c:v>
                </c:pt>
                <c:pt idx="15">
                  <c:v>451.928</c:v>
                </c:pt>
                <c:pt idx="16">
                  <c:v>468.76799999999997</c:v>
                </c:pt>
                <c:pt idx="17">
                  <c:v>485.03100000000001</c:v>
                </c:pt>
                <c:pt idx="18">
                  <c:v>500.553</c:v>
                </c:pt>
                <c:pt idx="19">
                  <c:v>515.83000000000004</c:v>
                </c:pt>
                <c:pt idx="20">
                  <c:v>530.45799999999997</c:v>
                </c:pt>
                <c:pt idx="21">
                  <c:v>544.61699999999996</c:v>
                </c:pt>
                <c:pt idx="22">
                  <c:v>558.40700000000004</c:v>
                </c:pt>
                <c:pt idx="23">
                  <c:v>571.8769999999999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Brassica!$E$3</c:f>
              <c:strCache>
                <c:ptCount val="1"/>
                <c:pt idx="0">
                  <c:v>Brassica 4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E$4:$E$28</c:f>
              <c:numCache>
                <c:formatCode>General</c:formatCode>
                <c:ptCount val="25"/>
                <c:pt idx="0">
                  <c:v>1</c:v>
                </c:pt>
                <c:pt idx="1">
                  <c:v>61.436999999999998</c:v>
                </c:pt>
                <c:pt idx="2">
                  <c:v>102.5</c:v>
                </c:pt>
                <c:pt idx="3">
                  <c:v>136.61600000000001</c:v>
                </c:pt>
                <c:pt idx="4">
                  <c:v>166.46299999999999</c:v>
                </c:pt>
                <c:pt idx="5">
                  <c:v>193.36600000000001</c:v>
                </c:pt>
                <c:pt idx="6">
                  <c:v>217.84100000000001</c:v>
                </c:pt>
                <c:pt idx="7">
                  <c:v>240.62</c:v>
                </c:pt>
                <c:pt idx="8">
                  <c:v>262.267</c:v>
                </c:pt>
                <c:pt idx="9">
                  <c:v>282.53199999999998</c:v>
                </c:pt>
                <c:pt idx="10">
                  <c:v>301.72300000000001</c:v>
                </c:pt>
                <c:pt idx="11">
                  <c:v>319.995</c:v>
                </c:pt>
                <c:pt idx="12">
                  <c:v>337.32600000000002</c:v>
                </c:pt>
                <c:pt idx="13">
                  <c:v>353.82400000000001</c:v>
                </c:pt>
                <c:pt idx="14">
                  <c:v>369.77699999999999</c:v>
                </c:pt>
                <c:pt idx="15">
                  <c:v>385.14800000000002</c:v>
                </c:pt>
                <c:pt idx="16">
                  <c:v>399.74</c:v>
                </c:pt>
                <c:pt idx="17">
                  <c:v>414.03199999999998</c:v>
                </c:pt>
                <c:pt idx="18">
                  <c:v>427.71199999999999</c:v>
                </c:pt>
                <c:pt idx="19">
                  <c:v>441.05099999999999</c:v>
                </c:pt>
                <c:pt idx="20">
                  <c:v>454.16199999999998</c:v>
                </c:pt>
                <c:pt idx="21">
                  <c:v>466.8709999999999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Brassica!$F$3</c:f>
              <c:strCache>
                <c:ptCount val="1"/>
                <c:pt idx="0">
                  <c:v>Brassica 5</c:v>
                </c:pt>
              </c:strCache>
            </c:strRef>
          </c:tx>
          <c:spPr>
            <a:ln w="47625">
              <a:noFill/>
            </a:ln>
          </c:spPr>
          <c:xVal>
            <c:numRef>
              <c:f>Brassica!$A$4:$A$28</c:f>
              <c:numCache>
                <c:formatCode>General</c:formatCode>
                <c:ptCount val="25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</c:numCache>
            </c:numRef>
          </c:xVal>
          <c:yVal>
            <c:numRef>
              <c:f>Brassica!$F$4:$F$28</c:f>
              <c:numCache>
                <c:formatCode>General</c:formatCode>
                <c:ptCount val="25"/>
                <c:pt idx="0">
                  <c:v>1</c:v>
                </c:pt>
                <c:pt idx="1">
                  <c:v>56.543999999999997</c:v>
                </c:pt>
                <c:pt idx="2">
                  <c:v>92.747</c:v>
                </c:pt>
                <c:pt idx="3">
                  <c:v>122.47</c:v>
                </c:pt>
                <c:pt idx="4">
                  <c:v>148.00200000000001</c:v>
                </c:pt>
                <c:pt idx="5">
                  <c:v>170.387</c:v>
                </c:pt>
                <c:pt idx="6">
                  <c:v>190.554</c:v>
                </c:pt>
                <c:pt idx="7">
                  <c:v>209.31700000000001</c:v>
                </c:pt>
                <c:pt idx="8">
                  <c:v>226.44900000000001</c:v>
                </c:pt>
                <c:pt idx="9">
                  <c:v>242.41300000000001</c:v>
                </c:pt>
                <c:pt idx="10">
                  <c:v>257.28399999999999</c:v>
                </c:pt>
                <c:pt idx="11">
                  <c:v>271.44099999999997</c:v>
                </c:pt>
                <c:pt idx="12">
                  <c:v>284.82</c:v>
                </c:pt>
                <c:pt idx="13">
                  <c:v>297.45400000000001</c:v>
                </c:pt>
                <c:pt idx="14">
                  <c:v>309.47699999999998</c:v>
                </c:pt>
                <c:pt idx="15">
                  <c:v>321.08100000000002</c:v>
                </c:pt>
                <c:pt idx="16">
                  <c:v>332.25900000000001</c:v>
                </c:pt>
                <c:pt idx="17">
                  <c:v>342.98500000000001</c:v>
                </c:pt>
                <c:pt idx="18">
                  <c:v>353.34100000000001</c:v>
                </c:pt>
                <c:pt idx="19">
                  <c:v>363.50900000000001</c:v>
                </c:pt>
                <c:pt idx="20">
                  <c:v>373.12099999999998</c:v>
                </c:pt>
                <c:pt idx="21">
                  <c:v>382.71300000000002</c:v>
                </c:pt>
                <c:pt idx="22">
                  <c:v>39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Triticum!$B$3</c:f>
              <c:strCache>
                <c:ptCount val="1"/>
                <c:pt idx="0">
                  <c:v>Triticum 1</c:v>
                </c:pt>
              </c:strCache>
            </c:strRef>
          </c:tx>
          <c:spPr>
            <a:ln w="47625">
              <a:noFill/>
            </a:ln>
          </c:spPr>
          <c:xVal>
            <c:numRef>
              <c:f>Triticum!$A$4:$A$25</c:f>
              <c:numCache>
                <c:formatCode>General</c:formatCode>
                <c:ptCount val="22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</c:numCache>
            </c:numRef>
          </c:xVal>
          <c:yVal>
            <c:numRef>
              <c:f>Triticum!$B$4:$B$25</c:f>
              <c:numCache>
                <c:formatCode>General</c:formatCode>
                <c:ptCount val="22"/>
                <c:pt idx="0">
                  <c:v>1</c:v>
                </c:pt>
                <c:pt idx="1">
                  <c:v>40.192</c:v>
                </c:pt>
                <c:pt idx="2">
                  <c:v>66.795000000000002</c:v>
                </c:pt>
                <c:pt idx="3">
                  <c:v>90.387</c:v>
                </c:pt>
                <c:pt idx="4">
                  <c:v>112.265</c:v>
                </c:pt>
                <c:pt idx="5">
                  <c:v>132.77500000000001</c:v>
                </c:pt>
                <c:pt idx="6">
                  <c:v>151.84</c:v>
                </c:pt>
                <c:pt idx="7">
                  <c:v>169.85300000000001</c:v>
                </c:pt>
                <c:pt idx="8">
                  <c:v>187.124</c:v>
                </c:pt>
                <c:pt idx="9">
                  <c:v>203.589</c:v>
                </c:pt>
                <c:pt idx="10">
                  <c:v>219.054</c:v>
                </c:pt>
                <c:pt idx="11">
                  <c:v>234.434</c:v>
                </c:pt>
                <c:pt idx="12">
                  <c:v>249.053</c:v>
                </c:pt>
                <c:pt idx="13">
                  <c:v>263.13299999999998</c:v>
                </c:pt>
                <c:pt idx="14">
                  <c:v>276.75799999999998</c:v>
                </c:pt>
                <c:pt idx="15">
                  <c:v>289.99200000000002</c:v>
                </c:pt>
                <c:pt idx="16">
                  <c:v>302.92599999999999</c:v>
                </c:pt>
                <c:pt idx="17">
                  <c:v>315.483</c:v>
                </c:pt>
                <c:pt idx="18">
                  <c:v>327.81099999999998</c:v>
                </c:pt>
                <c:pt idx="19">
                  <c:v>339.6940000000000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Triticum!$C$3</c:f>
              <c:strCache>
                <c:ptCount val="1"/>
                <c:pt idx="0">
                  <c:v>Triticum 2</c:v>
                </c:pt>
              </c:strCache>
            </c:strRef>
          </c:tx>
          <c:spPr>
            <a:ln w="47625">
              <a:noFill/>
            </a:ln>
          </c:spPr>
          <c:xVal>
            <c:numRef>
              <c:f>Triticum!$A$4:$A$25</c:f>
              <c:numCache>
                <c:formatCode>General</c:formatCode>
                <c:ptCount val="22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</c:numCache>
            </c:numRef>
          </c:xVal>
          <c:yVal>
            <c:numRef>
              <c:f>Triticum!$C$4:$C$25</c:f>
              <c:numCache>
                <c:formatCode>General</c:formatCode>
                <c:ptCount val="22"/>
                <c:pt idx="0">
                  <c:v>1</c:v>
                </c:pt>
                <c:pt idx="1">
                  <c:v>63.103000000000002</c:v>
                </c:pt>
                <c:pt idx="2">
                  <c:v>110.262</c:v>
                </c:pt>
                <c:pt idx="3">
                  <c:v>152.53</c:v>
                </c:pt>
                <c:pt idx="4">
                  <c:v>191.619</c:v>
                </c:pt>
                <c:pt idx="5">
                  <c:v>227.78800000000001</c:v>
                </c:pt>
                <c:pt idx="6">
                  <c:v>262.18200000000002</c:v>
                </c:pt>
                <c:pt idx="7">
                  <c:v>294.49599999999998</c:v>
                </c:pt>
                <c:pt idx="8">
                  <c:v>325.27300000000002</c:v>
                </c:pt>
                <c:pt idx="9">
                  <c:v>354.53699999999998</c:v>
                </c:pt>
                <c:pt idx="10">
                  <c:v>382.75299999999999</c:v>
                </c:pt>
                <c:pt idx="11">
                  <c:v>409.303</c:v>
                </c:pt>
                <c:pt idx="12">
                  <c:v>434.892</c:v>
                </c:pt>
                <c:pt idx="13">
                  <c:v>459.45699999999999</c:v>
                </c:pt>
                <c:pt idx="14">
                  <c:v>483.48</c:v>
                </c:pt>
                <c:pt idx="15">
                  <c:v>506.64800000000002</c:v>
                </c:pt>
                <c:pt idx="16">
                  <c:v>529.11300000000006</c:v>
                </c:pt>
                <c:pt idx="17">
                  <c:v>550.90599999999995</c:v>
                </c:pt>
                <c:pt idx="18">
                  <c:v>571.80600000000004</c:v>
                </c:pt>
                <c:pt idx="19">
                  <c:v>592.4149999999999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Triticum!$D$3</c:f>
              <c:strCache>
                <c:ptCount val="1"/>
                <c:pt idx="0">
                  <c:v>Triticum 3</c:v>
                </c:pt>
              </c:strCache>
            </c:strRef>
          </c:tx>
          <c:spPr>
            <a:ln w="47625">
              <a:noFill/>
            </a:ln>
          </c:spPr>
          <c:xVal>
            <c:numRef>
              <c:f>Triticum!$A$4:$A$25</c:f>
              <c:numCache>
                <c:formatCode>General</c:formatCode>
                <c:ptCount val="22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</c:numCache>
            </c:numRef>
          </c:xVal>
          <c:yVal>
            <c:numRef>
              <c:f>Triticum!$D$4:$D$25</c:f>
              <c:numCache>
                <c:formatCode>General</c:formatCode>
                <c:ptCount val="22"/>
                <c:pt idx="0">
                  <c:v>1</c:v>
                </c:pt>
                <c:pt idx="1">
                  <c:v>46.997</c:v>
                </c:pt>
                <c:pt idx="2">
                  <c:v>75.673000000000002</c:v>
                </c:pt>
                <c:pt idx="3">
                  <c:v>98.835999999999999</c:v>
                </c:pt>
                <c:pt idx="4">
                  <c:v>118.874</c:v>
                </c:pt>
                <c:pt idx="5">
                  <c:v>136.75399999999999</c:v>
                </c:pt>
                <c:pt idx="6">
                  <c:v>153.15899999999999</c:v>
                </c:pt>
                <c:pt idx="7">
                  <c:v>168.25899999999999</c:v>
                </c:pt>
                <c:pt idx="8">
                  <c:v>182.184</c:v>
                </c:pt>
                <c:pt idx="9">
                  <c:v>195.41900000000001</c:v>
                </c:pt>
                <c:pt idx="10">
                  <c:v>207.77099999999999</c:v>
                </c:pt>
                <c:pt idx="11">
                  <c:v>219.43199999999999</c:v>
                </c:pt>
                <c:pt idx="12">
                  <c:v>230.404</c:v>
                </c:pt>
                <c:pt idx="13">
                  <c:v>241.05799999999999</c:v>
                </c:pt>
                <c:pt idx="14">
                  <c:v>250.98599999999999</c:v>
                </c:pt>
                <c:pt idx="15">
                  <c:v>260.51</c:v>
                </c:pt>
                <c:pt idx="16">
                  <c:v>269.66000000000003</c:v>
                </c:pt>
                <c:pt idx="17">
                  <c:v>278.476</c:v>
                </c:pt>
                <c:pt idx="18">
                  <c:v>287.14100000000002</c:v>
                </c:pt>
                <c:pt idx="19">
                  <c:v>295.40600000000001</c:v>
                </c:pt>
                <c:pt idx="20">
                  <c:v>303.255</c:v>
                </c:pt>
                <c:pt idx="21">
                  <c:v>310.92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Triticum!$E$3</c:f>
              <c:strCache>
                <c:ptCount val="1"/>
                <c:pt idx="0">
                  <c:v>Triticum 4</c:v>
                </c:pt>
              </c:strCache>
            </c:strRef>
          </c:tx>
          <c:spPr>
            <a:ln w="47625">
              <a:noFill/>
            </a:ln>
          </c:spPr>
          <c:xVal>
            <c:numRef>
              <c:f>Triticum!$A$4:$A$25</c:f>
              <c:numCache>
                <c:formatCode>General</c:formatCode>
                <c:ptCount val="22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</c:numCache>
            </c:numRef>
          </c:xVal>
          <c:yVal>
            <c:numRef>
              <c:f>Triticum!$E$4:$E$25</c:f>
              <c:numCache>
                <c:formatCode>General</c:formatCode>
                <c:ptCount val="22"/>
                <c:pt idx="0">
                  <c:v>1</c:v>
                </c:pt>
                <c:pt idx="1">
                  <c:v>62.185000000000002</c:v>
                </c:pt>
                <c:pt idx="2">
                  <c:v>111.11</c:v>
                </c:pt>
                <c:pt idx="3">
                  <c:v>155.959</c:v>
                </c:pt>
                <c:pt idx="4">
                  <c:v>197.58699999999999</c:v>
                </c:pt>
                <c:pt idx="5">
                  <c:v>236.36199999999999</c:v>
                </c:pt>
                <c:pt idx="6">
                  <c:v>273.14600000000002</c:v>
                </c:pt>
                <c:pt idx="7">
                  <c:v>308.34800000000001</c:v>
                </c:pt>
                <c:pt idx="8">
                  <c:v>341.892</c:v>
                </c:pt>
                <c:pt idx="9">
                  <c:v>373.80099999999999</c:v>
                </c:pt>
                <c:pt idx="10">
                  <c:v>404.56900000000002</c:v>
                </c:pt>
                <c:pt idx="11">
                  <c:v>434.36</c:v>
                </c:pt>
                <c:pt idx="12">
                  <c:v>462.67899999999997</c:v>
                </c:pt>
                <c:pt idx="13">
                  <c:v>490.22800000000001</c:v>
                </c:pt>
                <c:pt idx="14">
                  <c:v>516.92100000000005</c:v>
                </c:pt>
                <c:pt idx="15">
                  <c:v>542.72900000000004</c:v>
                </c:pt>
                <c:pt idx="16">
                  <c:v>567.72400000000005</c:v>
                </c:pt>
                <c:pt idx="17">
                  <c:v>591.88499999999999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Triticum!$F$3</c:f>
              <c:strCache>
                <c:ptCount val="1"/>
                <c:pt idx="0">
                  <c:v>Triticum 5</c:v>
                </c:pt>
              </c:strCache>
            </c:strRef>
          </c:tx>
          <c:spPr>
            <a:ln w="47625">
              <a:noFill/>
            </a:ln>
          </c:spPr>
          <c:xVal>
            <c:numRef>
              <c:f>Triticum!$A$4:$A$25</c:f>
              <c:numCache>
                <c:formatCode>General</c:formatCode>
                <c:ptCount val="22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</c:numCache>
            </c:numRef>
          </c:xVal>
          <c:yVal>
            <c:numRef>
              <c:f>Triticum!$F$4:$F$25</c:f>
              <c:numCache>
                <c:formatCode>General</c:formatCode>
                <c:ptCount val="22"/>
                <c:pt idx="0">
                  <c:v>1</c:v>
                </c:pt>
                <c:pt idx="1">
                  <c:v>63.526000000000003</c:v>
                </c:pt>
                <c:pt idx="2">
                  <c:v>111.887</c:v>
                </c:pt>
                <c:pt idx="3">
                  <c:v>154.81800000000001</c:v>
                </c:pt>
                <c:pt idx="4">
                  <c:v>194.58600000000001</c:v>
                </c:pt>
                <c:pt idx="5">
                  <c:v>231.72499999999999</c:v>
                </c:pt>
                <c:pt idx="6">
                  <c:v>266.52100000000002</c:v>
                </c:pt>
                <c:pt idx="7">
                  <c:v>299.90899999999999</c:v>
                </c:pt>
                <c:pt idx="8">
                  <c:v>331.68799999999999</c:v>
                </c:pt>
                <c:pt idx="9">
                  <c:v>362.00200000000001</c:v>
                </c:pt>
                <c:pt idx="10">
                  <c:v>391.26400000000001</c:v>
                </c:pt>
                <c:pt idx="11">
                  <c:v>419.60399999999998</c:v>
                </c:pt>
                <c:pt idx="12">
                  <c:v>446.91899999999998</c:v>
                </c:pt>
                <c:pt idx="13">
                  <c:v>473.36399999999998</c:v>
                </c:pt>
                <c:pt idx="14">
                  <c:v>498.62400000000002</c:v>
                </c:pt>
                <c:pt idx="15">
                  <c:v>523.27</c:v>
                </c:pt>
                <c:pt idx="16">
                  <c:v>547.19200000000001</c:v>
                </c:pt>
                <c:pt idx="17">
                  <c:v>570.34199999999998</c:v>
                </c:pt>
                <c:pt idx="18">
                  <c:v>593.0140000000000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Triticum!$G$3</c:f>
              <c:strCache>
                <c:ptCount val="1"/>
                <c:pt idx="0">
                  <c:v>Triticum 6</c:v>
                </c:pt>
              </c:strCache>
            </c:strRef>
          </c:tx>
          <c:spPr>
            <a:ln w="47625">
              <a:noFill/>
            </a:ln>
          </c:spPr>
          <c:xVal>
            <c:numRef>
              <c:f>Triticum!$A$4:$A$25</c:f>
              <c:numCache>
                <c:formatCode>General</c:formatCode>
                <c:ptCount val="22"/>
                <c:pt idx="0">
                  <c:v>1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</c:numCache>
            </c:numRef>
          </c:xVal>
          <c:yVal>
            <c:numRef>
              <c:f>Triticum!$G$4:$G$25</c:f>
              <c:numCache>
                <c:formatCode>General</c:formatCode>
                <c:ptCount val="22"/>
                <c:pt idx="0">
                  <c:v>1</c:v>
                </c:pt>
                <c:pt idx="1">
                  <c:v>42.792000000000002</c:v>
                </c:pt>
                <c:pt idx="2">
                  <c:v>70.744</c:v>
                </c:pt>
                <c:pt idx="3">
                  <c:v>96.055999999999997</c:v>
                </c:pt>
                <c:pt idx="4">
                  <c:v>119.801</c:v>
                </c:pt>
                <c:pt idx="5">
                  <c:v>142.083</c:v>
                </c:pt>
                <c:pt idx="6">
                  <c:v>163.005</c:v>
                </c:pt>
                <c:pt idx="7">
                  <c:v>182.74</c:v>
                </c:pt>
                <c:pt idx="8">
                  <c:v>201.78100000000001</c:v>
                </c:pt>
                <c:pt idx="9">
                  <c:v>220.268</c:v>
                </c:pt>
                <c:pt idx="10">
                  <c:v>238.143</c:v>
                </c:pt>
                <c:pt idx="11">
                  <c:v>255.33699999999999</c:v>
                </c:pt>
                <c:pt idx="12">
                  <c:v>272.04399999999998</c:v>
                </c:pt>
                <c:pt idx="13">
                  <c:v>288.53899999999999</c:v>
                </c:pt>
                <c:pt idx="14">
                  <c:v>304.53699999999998</c:v>
                </c:pt>
                <c:pt idx="15">
                  <c:v>319.81799999999998</c:v>
                </c:pt>
                <c:pt idx="16">
                  <c:v>334.93200000000002</c:v>
                </c:pt>
                <c:pt idx="17">
                  <c:v>349.625</c:v>
                </c:pt>
                <c:pt idx="18">
                  <c:v>363.964</c:v>
                </c:pt>
                <c:pt idx="19">
                  <c:v>3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293888"/>
        <c:axId val="60295808"/>
      </c:scatterChart>
      <c:valAx>
        <c:axId val="60293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of reads chosen at random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0295808"/>
        <c:crosses val="autoZero"/>
        <c:crossBetween val="midCat"/>
      </c:valAx>
      <c:valAx>
        <c:axId val="60295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</a:t>
                </a:r>
                <a:r>
                  <a:rPr lang="en-US" baseline="0"/>
                  <a:t> of distinct OTU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02938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0</xdr:row>
      <xdr:rowOff>57150</xdr:rowOff>
    </xdr:from>
    <xdr:to>
      <xdr:col>24</xdr:col>
      <xdr:colOff>609600</xdr:colOff>
      <xdr:row>38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0</xdr:row>
      <xdr:rowOff>57150</xdr:rowOff>
    </xdr:from>
    <xdr:to>
      <xdr:col>24</xdr:col>
      <xdr:colOff>609600</xdr:colOff>
      <xdr:row>38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I19" sqref="I19"/>
    </sheetView>
  </sheetViews>
  <sheetFormatPr defaultColWidth="11" defaultRowHeight="15.75" x14ac:dyDescent="0.25"/>
  <sheetData>
    <row r="1" spans="1:6" x14ac:dyDescent="0.25">
      <c r="A1" t="s">
        <v>13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>
        <v>1</v>
      </c>
      <c r="B4">
        <v>1</v>
      </c>
      <c r="C4">
        <v>1</v>
      </c>
      <c r="D4">
        <v>1</v>
      </c>
      <c r="E4">
        <v>1</v>
      </c>
      <c r="F4">
        <v>1</v>
      </c>
    </row>
    <row r="5" spans="1:6" x14ac:dyDescent="0.25">
      <c r="A5">
        <v>100</v>
      </c>
      <c r="B5">
        <v>62.341999999999999</v>
      </c>
      <c r="C5">
        <v>51.026000000000003</v>
      </c>
      <c r="D5">
        <v>68.578000000000003</v>
      </c>
      <c r="E5">
        <v>61.436999999999998</v>
      </c>
      <c r="F5">
        <v>56.543999999999997</v>
      </c>
    </row>
    <row r="6" spans="1:6" x14ac:dyDescent="0.25">
      <c r="A6">
        <v>200</v>
      </c>
      <c r="B6">
        <v>110.43300000000001</v>
      </c>
      <c r="C6">
        <v>88.046999999999997</v>
      </c>
      <c r="D6">
        <v>118.38</v>
      </c>
      <c r="E6">
        <v>102.5</v>
      </c>
      <c r="F6">
        <v>92.747</v>
      </c>
    </row>
    <row r="7" spans="1:6" x14ac:dyDescent="0.25">
      <c r="A7">
        <v>300</v>
      </c>
      <c r="B7">
        <v>151.93299999999999</v>
      </c>
      <c r="C7">
        <v>119.36799999999999</v>
      </c>
      <c r="D7">
        <v>159.751</v>
      </c>
      <c r="E7">
        <v>136.61600000000001</v>
      </c>
      <c r="F7">
        <v>122.47</v>
      </c>
    </row>
    <row r="8" spans="1:6" x14ac:dyDescent="0.25">
      <c r="A8">
        <v>400</v>
      </c>
      <c r="B8">
        <v>188.666</v>
      </c>
      <c r="C8">
        <v>146.488</v>
      </c>
      <c r="D8">
        <v>195.84299999999999</v>
      </c>
      <c r="E8">
        <v>166.46299999999999</v>
      </c>
      <c r="F8">
        <v>148.00200000000001</v>
      </c>
    </row>
    <row r="9" spans="1:6" x14ac:dyDescent="0.25">
      <c r="A9">
        <v>500</v>
      </c>
      <c r="B9">
        <v>222.12100000000001</v>
      </c>
      <c r="C9">
        <v>171.18799999999999</v>
      </c>
      <c r="D9">
        <v>228.04400000000001</v>
      </c>
      <c r="E9">
        <v>193.36600000000001</v>
      </c>
      <c r="F9">
        <v>170.387</v>
      </c>
    </row>
    <row r="10" spans="1:6" x14ac:dyDescent="0.25">
      <c r="A10">
        <v>600</v>
      </c>
      <c r="B10">
        <v>252.90700000000001</v>
      </c>
      <c r="C10">
        <v>193.40100000000001</v>
      </c>
      <c r="D10">
        <v>257.178</v>
      </c>
      <c r="E10">
        <v>217.84100000000001</v>
      </c>
      <c r="F10">
        <v>190.554</v>
      </c>
    </row>
    <row r="11" spans="1:6" x14ac:dyDescent="0.25">
      <c r="A11">
        <v>700</v>
      </c>
      <c r="B11">
        <v>281.44</v>
      </c>
      <c r="C11">
        <v>213.82599999999999</v>
      </c>
      <c r="D11">
        <v>284.233</v>
      </c>
      <c r="E11">
        <v>240.62</v>
      </c>
      <c r="F11">
        <v>209.31700000000001</v>
      </c>
    </row>
    <row r="12" spans="1:6" x14ac:dyDescent="0.25">
      <c r="A12">
        <v>800</v>
      </c>
      <c r="B12">
        <v>308.01</v>
      </c>
      <c r="C12">
        <v>233.001</v>
      </c>
      <c r="D12">
        <v>309.46699999999998</v>
      </c>
      <c r="E12">
        <v>262.267</v>
      </c>
      <c r="F12">
        <v>226.44900000000001</v>
      </c>
    </row>
    <row r="13" spans="1:6" x14ac:dyDescent="0.25">
      <c r="A13">
        <v>900</v>
      </c>
      <c r="B13">
        <v>333.03</v>
      </c>
      <c r="C13">
        <v>251.136</v>
      </c>
      <c r="D13">
        <v>333.17399999999998</v>
      </c>
      <c r="E13">
        <v>282.53199999999998</v>
      </c>
      <c r="F13">
        <v>242.41300000000001</v>
      </c>
    </row>
    <row r="14" spans="1:6" x14ac:dyDescent="0.25">
      <c r="A14">
        <v>1000</v>
      </c>
      <c r="B14">
        <v>356.791</v>
      </c>
      <c r="C14">
        <v>268.08600000000001</v>
      </c>
      <c r="D14">
        <v>355.40199999999999</v>
      </c>
      <c r="E14">
        <v>301.72300000000001</v>
      </c>
      <c r="F14">
        <v>257.28399999999999</v>
      </c>
    </row>
    <row r="15" spans="1:6" x14ac:dyDescent="0.25">
      <c r="A15">
        <v>1100</v>
      </c>
      <c r="B15">
        <v>379.34899999999999</v>
      </c>
      <c r="C15">
        <v>284.06</v>
      </c>
      <c r="D15">
        <v>376.42899999999997</v>
      </c>
      <c r="E15">
        <v>319.995</v>
      </c>
      <c r="F15">
        <v>271.44099999999997</v>
      </c>
    </row>
    <row r="16" spans="1:6" x14ac:dyDescent="0.25">
      <c r="A16">
        <v>1200</v>
      </c>
      <c r="B16">
        <v>400.93799999999999</v>
      </c>
      <c r="C16">
        <v>299.11599999999999</v>
      </c>
      <c r="D16">
        <v>396.50299999999999</v>
      </c>
      <c r="E16">
        <v>337.32600000000002</v>
      </c>
      <c r="F16">
        <v>284.82</v>
      </c>
    </row>
    <row r="17" spans="1:6" x14ac:dyDescent="0.25">
      <c r="A17">
        <v>1300</v>
      </c>
      <c r="B17">
        <v>421.18700000000001</v>
      </c>
      <c r="C17">
        <v>313.416</v>
      </c>
      <c r="D17">
        <v>415.81099999999998</v>
      </c>
      <c r="E17">
        <v>353.82400000000001</v>
      </c>
      <c r="F17">
        <v>297.45400000000001</v>
      </c>
    </row>
    <row r="18" spans="1:6" x14ac:dyDescent="0.25">
      <c r="A18">
        <v>1400</v>
      </c>
      <c r="B18">
        <v>440.67599999999999</v>
      </c>
      <c r="C18">
        <v>327.03300000000002</v>
      </c>
      <c r="D18">
        <v>434.31400000000002</v>
      </c>
      <c r="E18">
        <v>369.77699999999999</v>
      </c>
      <c r="F18">
        <v>309.47699999999998</v>
      </c>
    </row>
    <row r="19" spans="1:6" x14ac:dyDescent="0.25">
      <c r="A19">
        <v>1500</v>
      </c>
      <c r="B19">
        <v>459.31299999999999</v>
      </c>
      <c r="C19">
        <v>339.99700000000001</v>
      </c>
      <c r="D19">
        <v>451.928</v>
      </c>
      <c r="E19">
        <v>385.14800000000002</v>
      </c>
      <c r="F19">
        <v>321.08100000000002</v>
      </c>
    </row>
    <row r="20" spans="1:6" x14ac:dyDescent="0.25">
      <c r="A20">
        <v>1600</v>
      </c>
      <c r="B20">
        <v>477.29199999999997</v>
      </c>
      <c r="C20">
        <v>352.47</v>
      </c>
      <c r="D20">
        <v>468.76799999999997</v>
      </c>
      <c r="E20">
        <v>399.74</v>
      </c>
      <c r="F20">
        <v>332.25900000000001</v>
      </c>
    </row>
    <row r="21" spans="1:6" x14ac:dyDescent="0.25">
      <c r="A21">
        <v>1700</v>
      </c>
      <c r="B21">
        <v>494.65300000000002</v>
      </c>
      <c r="C21">
        <v>364.39699999999999</v>
      </c>
      <c r="D21">
        <v>485.03100000000001</v>
      </c>
      <c r="E21">
        <v>414.03199999999998</v>
      </c>
      <c r="F21">
        <v>342.98500000000001</v>
      </c>
    </row>
    <row r="22" spans="1:6" x14ac:dyDescent="0.25">
      <c r="A22">
        <v>1800</v>
      </c>
      <c r="B22">
        <v>511.13499999999999</v>
      </c>
      <c r="C22">
        <v>376.024</v>
      </c>
      <c r="D22">
        <v>500.553</v>
      </c>
      <c r="E22">
        <v>427.71199999999999</v>
      </c>
      <c r="F22">
        <v>353.34100000000001</v>
      </c>
    </row>
    <row r="23" spans="1:6" x14ac:dyDescent="0.25">
      <c r="A23">
        <v>1900</v>
      </c>
      <c r="C23">
        <v>387.161</v>
      </c>
      <c r="D23">
        <v>515.83000000000004</v>
      </c>
      <c r="E23">
        <v>441.05099999999999</v>
      </c>
      <c r="F23">
        <v>363.50900000000001</v>
      </c>
    </row>
    <row r="24" spans="1:6" x14ac:dyDescent="0.25">
      <c r="A24">
        <v>2000</v>
      </c>
      <c r="C24">
        <v>397.94099999999997</v>
      </c>
      <c r="D24">
        <v>530.45799999999997</v>
      </c>
      <c r="E24">
        <v>454.16199999999998</v>
      </c>
      <c r="F24">
        <v>373.12099999999998</v>
      </c>
    </row>
    <row r="25" spans="1:6" x14ac:dyDescent="0.25">
      <c r="A25">
        <v>2100</v>
      </c>
      <c r="C25">
        <v>408.46100000000001</v>
      </c>
      <c r="D25">
        <v>544.61699999999996</v>
      </c>
      <c r="E25">
        <v>466.87099999999998</v>
      </c>
      <c r="F25">
        <v>382.71300000000002</v>
      </c>
    </row>
    <row r="26" spans="1:6" x14ac:dyDescent="0.25">
      <c r="A26">
        <v>2200</v>
      </c>
      <c r="C26">
        <v>418.62400000000002</v>
      </c>
      <c r="D26">
        <v>558.40700000000004</v>
      </c>
      <c r="F26">
        <v>392</v>
      </c>
    </row>
    <row r="27" spans="1:6" x14ac:dyDescent="0.25">
      <c r="A27">
        <v>2300</v>
      </c>
      <c r="C27">
        <v>428.43200000000002</v>
      </c>
      <c r="D27">
        <v>571.87699999999995</v>
      </c>
    </row>
    <row r="28" spans="1:6" x14ac:dyDescent="0.25">
      <c r="A28">
        <v>2400</v>
      </c>
      <c r="C28">
        <v>438.1840000000000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F28" sqref="F28"/>
    </sheetView>
  </sheetViews>
  <sheetFormatPr defaultColWidth="11" defaultRowHeight="15.75" x14ac:dyDescent="0.25"/>
  <sheetData>
    <row r="1" spans="1:7" x14ac:dyDescent="0.25">
      <c r="A1" s="1" t="s">
        <v>12</v>
      </c>
    </row>
    <row r="3" spans="1:7" x14ac:dyDescent="0.25">
      <c r="A3" t="s">
        <v>0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</row>
    <row r="4" spans="1:7" x14ac:dyDescent="0.25">
      <c r="A4">
        <v>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</row>
    <row r="5" spans="1:7" x14ac:dyDescent="0.25">
      <c r="A5">
        <v>100</v>
      </c>
      <c r="B5">
        <v>40.192</v>
      </c>
      <c r="C5">
        <v>63.103000000000002</v>
      </c>
      <c r="D5">
        <v>46.997</v>
      </c>
      <c r="E5">
        <v>62.185000000000002</v>
      </c>
      <c r="F5">
        <v>63.526000000000003</v>
      </c>
      <c r="G5">
        <v>42.792000000000002</v>
      </c>
    </row>
    <row r="6" spans="1:7" x14ac:dyDescent="0.25">
      <c r="A6">
        <v>200</v>
      </c>
      <c r="B6">
        <v>66.795000000000002</v>
      </c>
      <c r="C6">
        <v>110.262</v>
      </c>
      <c r="D6">
        <v>75.673000000000002</v>
      </c>
      <c r="E6">
        <v>111.11</v>
      </c>
      <c r="F6">
        <v>111.887</v>
      </c>
      <c r="G6">
        <v>70.744</v>
      </c>
    </row>
    <row r="7" spans="1:7" x14ac:dyDescent="0.25">
      <c r="A7">
        <v>300</v>
      </c>
      <c r="B7">
        <v>90.387</v>
      </c>
      <c r="C7">
        <v>152.53</v>
      </c>
      <c r="D7">
        <v>98.835999999999999</v>
      </c>
      <c r="E7">
        <v>155.959</v>
      </c>
      <c r="F7">
        <v>154.81800000000001</v>
      </c>
      <c r="G7">
        <v>96.055999999999997</v>
      </c>
    </row>
    <row r="8" spans="1:7" x14ac:dyDescent="0.25">
      <c r="A8">
        <v>400</v>
      </c>
      <c r="B8">
        <v>112.265</v>
      </c>
      <c r="C8">
        <v>191.619</v>
      </c>
      <c r="D8">
        <v>118.874</v>
      </c>
      <c r="E8">
        <v>197.58699999999999</v>
      </c>
      <c r="F8">
        <v>194.58600000000001</v>
      </c>
      <c r="G8">
        <v>119.801</v>
      </c>
    </row>
    <row r="9" spans="1:7" x14ac:dyDescent="0.25">
      <c r="A9">
        <v>500</v>
      </c>
      <c r="B9">
        <v>132.77500000000001</v>
      </c>
      <c r="C9">
        <v>227.78800000000001</v>
      </c>
      <c r="D9">
        <v>136.75399999999999</v>
      </c>
      <c r="E9">
        <v>236.36199999999999</v>
      </c>
      <c r="F9">
        <v>231.72499999999999</v>
      </c>
      <c r="G9">
        <v>142.083</v>
      </c>
    </row>
    <row r="10" spans="1:7" x14ac:dyDescent="0.25">
      <c r="A10">
        <v>600</v>
      </c>
      <c r="B10">
        <v>151.84</v>
      </c>
      <c r="C10">
        <v>262.18200000000002</v>
      </c>
      <c r="D10">
        <v>153.15899999999999</v>
      </c>
      <c r="E10">
        <v>273.14600000000002</v>
      </c>
      <c r="F10">
        <v>266.52100000000002</v>
      </c>
      <c r="G10">
        <v>163.005</v>
      </c>
    </row>
    <row r="11" spans="1:7" x14ac:dyDescent="0.25">
      <c r="A11">
        <v>700</v>
      </c>
      <c r="B11">
        <v>169.85300000000001</v>
      </c>
      <c r="C11">
        <v>294.49599999999998</v>
      </c>
      <c r="D11">
        <v>168.25899999999999</v>
      </c>
      <c r="E11">
        <v>308.34800000000001</v>
      </c>
      <c r="F11">
        <v>299.90899999999999</v>
      </c>
      <c r="G11">
        <v>182.74</v>
      </c>
    </row>
    <row r="12" spans="1:7" x14ac:dyDescent="0.25">
      <c r="A12">
        <v>800</v>
      </c>
      <c r="B12">
        <v>187.124</v>
      </c>
      <c r="C12">
        <v>325.27300000000002</v>
      </c>
      <c r="D12">
        <v>182.184</v>
      </c>
      <c r="E12">
        <v>341.892</v>
      </c>
      <c r="F12">
        <v>331.68799999999999</v>
      </c>
      <c r="G12">
        <v>201.78100000000001</v>
      </c>
    </row>
    <row r="13" spans="1:7" x14ac:dyDescent="0.25">
      <c r="A13">
        <v>900</v>
      </c>
      <c r="B13">
        <v>203.589</v>
      </c>
      <c r="C13">
        <v>354.53699999999998</v>
      </c>
      <c r="D13">
        <v>195.41900000000001</v>
      </c>
      <c r="E13">
        <v>373.80099999999999</v>
      </c>
      <c r="F13">
        <v>362.00200000000001</v>
      </c>
      <c r="G13">
        <v>220.268</v>
      </c>
    </row>
    <row r="14" spans="1:7" x14ac:dyDescent="0.25">
      <c r="A14">
        <v>1000</v>
      </c>
      <c r="B14">
        <v>219.054</v>
      </c>
      <c r="C14">
        <v>382.75299999999999</v>
      </c>
      <c r="D14">
        <v>207.77099999999999</v>
      </c>
      <c r="E14">
        <v>404.56900000000002</v>
      </c>
      <c r="F14">
        <v>391.26400000000001</v>
      </c>
      <c r="G14">
        <v>238.143</v>
      </c>
    </row>
    <row r="15" spans="1:7" x14ac:dyDescent="0.25">
      <c r="A15">
        <v>1100</v>
      </c>
      <c r="B15">
        <v>234.434</v>
      </c>
      <c r="C15">
        <v>409.303</v>
      </c>
      <c r="D15">
        <v>219.43199999999999</v>
      </c>
      <c r="E15">
        <v>434.36</v>
      </c>
      <c r="F15">
        <v>419.60399999999998</v>
      </c>
      <c r="G15">
        <v>255.33699999999999</v>
      </c>
    </row>
    <row r="16" spans="1:7" x14ac:dyDescent="0.25">
      <c r="A16">
        <v>1200</v>
      </c>
      <c r="B16">
        <v>249.053</v>
      </c>
      <c r="C16">
        <v>434.892</v>
      </c>
      <c r="D16">
        <v>230.404</v>
      </c>
      <c r="E16">
        <v>462.67899999999997</v>
      </c>
      <c r="F16">
        <v>446.91899999999998</v>
      </c>
      <c r="G16">
        <v>272.04399999999998</v>
      </c>
    </row>
    <row r="17" spans="1:7" x14ac:dyDescent="0.25">
      <c r="A17">
        <v>1300</v>
      </c>
      <c r="B17">
        <v>263.13299999999998</v>
      </c>
      <c r="C17">
        <v>459.45699999999999</v>
      </c>
      <c r="D17">
        <v>241.05799999999999</v>
      </c>
      <c r="E17">
        <v>490.22800000000001</v>
      </c>
      <c r="F17">
        <v>473.36399999999998</v>
      </c>
      <c r="G17">
        <v>288.53899999999999</v>
      </c>
    </row>
    <row r="18" spans="1:7" x14ac:dyDescent="0.25">
      <c r="A18">
        <v>1400</v>
      </c>
      <c r="B18">
        <v>276.75799999999998</v>
      </c>
      <c r="C18">
        <v>483.48</v>
      </c>
      <c r="D18">
        <v>250.98599999999999</v>
      </c>
      <c r="E18">
        <v>516.92100000000005</v>
      </c>
      <c r="F18">
        <v>498.62400000000002</v>
      </c>
      <c r="G18">
        <v>304.53699999999998</v>
      </c>
    </row>
    <row r="19" spans="1:7" x14ac:dyDescent="0.25">
      <c r="A19">
        <v>1500</v>
      </c>
      <c r="B19">
        <v>289.99200000000002</v>
      </c>
      <c r="C19">
        <v>506.64800000000002</v>
      </c>
      <c r="D19">
        <v>260.51</v>
      </c>
      <c r="E19">
        <v>542.72900000000004</v>
      </c>
      <c r="F19">
        <v>523.27</v>
      </c>
      <c r="G19">
        <v>319.81799999999998</v>
      </c>
    </row>
    <row r="20" spans="1:7" x14ac:dyDescent="0.25">
      <c r="A20">
        <v>1600</v>
      </c>
      <c r="B20">
        <v>302.92599999999999</v>
      </c>
      <c r="C20">
        <v>529.11300000000006</v>
      </c>
      <c r="D20">
        <v>269.66000000000003</v>
      </c>
      <c r="E20">
        <v>567.72400000000005</v>
      </c>
      <c r="F20">
        <v>547.19200000000001</v>
      </c>
      <c r="G20">
        <v>334.93200000000002</v>
      </c>
    </row>
    <row r="21" spans="1:7" x14ac:dyDescent="0.25">
      <c r="A21">
        <v>1700</v>
      </c>
      <c r="B21">
        <v>315.483</v>
      </c>
      <c r="C21">
        <v>550.90599999999995</v>
      </c>
      <c r="D21">
        <v>278.476</v>
      </c>
      <c r="E21">
        <v>591.88499999999999</v>
      </c>
      <c r="F21">
        <v>570.34199999999998</v>
      </c>
      <c r="G21">
        <v>349.625</v>
      </c>
    </row>
    <row r="22" spans="1:7" x14ac:dyDescent="0.25">
      <c r="A22">
        <v>1800</v>
      </c>
      <c r="B22">
        <v>327.81099999999998</v>
      </c>
      <c r="C22">
        <v>571.80600000000004</v>
      </c>
      <c r="D22">
        <v>287.14100000000002</v>
      </c>
      <c r="F22">
        <v>593.01400000000001</v>
      </c>
      <c r="G22">
        <v>363.964</v>
      </c>
    </row>
    <row r="23" spans="1:7" x14ac:dyDescent="0.25">
      <c r="A23">
        <v>1900</v>
      </c>
      <c r="B23">
        <v>339.69400000000002</v>
      </c>
      <c r="C23">
        <v>592.41499999999996</v>
      </c>
      <c r="D23">
        <v>295.40600000000001</v>
      </c>
      <c r="G23">
        <v>378</v>
      </c>
    </row>
    <row r="24" spans="1:7" x14ac:dyDescent="0.25">
      <c r="A24">
        <v>2000</v>
      </c>
      <c r="D24">
        <v>303.255</v>
      </c>
    </row>
    <row r="25" spans="1:7" x14ac:dyDescent="0.25">
      <c r="A25">
        <v>2100</v>
      </c>
      <c r="D25">
        <v>310.923</v>
      </c>
    </row>
  </sheetData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assica</vt:lpstr>
      <vt:lpstr>Triticum</vt:lpstr>
    </vt:vector>
  </TitlesOfParts>
  <Company>Agriculture and AgriFood Cana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Links</dc:creator>
  <cp:lastModifiedBy>Orlek, Alex</cp:lastModifiedBy>
  <dcterms:created xsi:type="dcterms:W3CDTF">2013-09-30T21:10:41Z</dcterms:created>
  <dcterms:modified xsi:type="dcterms:W3CDTF">2013-12-19T14:24:20Z</dcterms:modified>
</cp:coreProperties>
</file>